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motoyoshio/Desktop/ゲーム症_山本/論文/原稿/原案/投稿_PCNR/revise2/投稿/"/>
    </mc:Choice>
  </mc:AlternateContent>
  <xr:revisionPtr revIDLastSave="0" documentId="13_ncr:1_{8BE253E7-C512-CA40-9FFC-7E617E112616}" xr6:coauthVersionLast="47" xr6:coauthVersionMax="47" xr10:uidLastSave="{00000000-0000-0000-0000-000000000000}"/>
  <bookViews>
    <workbookView xWindow="23720" yWindow="500" windowWidth="35200" windowHeight="23220" activeTab="4" xr2:uid="{C5C9F9F8-EDC8-D44F-9EC5-3B30FF89634A}"/>
  </bookViews>
  <sheets>
    <sheet name="S_Table 1" sheetId="11" r:id="rId1"/>
    <sheet name="S_Table 2" sheetId="1" r:id="rId2"/>
    <sheet name="S_Table 3" sheetId="2" r:id="rId3"/>
    <sheet name="S_Table 4" sheetId="3" r:id="rId4"/>
    <sheet name="S_Table 5" sheetId="4" r:id="rId5"/>
    <sheet name="S_Table 6" sheetId="5" r:id="rId6"/>
    <sheet name="S_Table 7" sheetId="6" r:id="rId7"/>
    <sheet name="S_Table 8" sheetId="7" r:id="rId8"/>
    <sheet name="S_Table 9" sheetId="8" r:id="rId9"/>
    <sheet name="S_Table 10" sheetId="9" r:id="rId10"/>
    <sheet name="S_Table 11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" i="5" l="1"/>
  <c r="B6" i="5"/>
  <c r="C6" i="4"/>
  <c r="B6" i="4"/>
  <c r="B4" i="2"/>
</calcChain>
</file>

<file path=xl/sharedStrings.xml><?xml version="1.0" encoding="utf-8"?>
<sst xmlns="http://schemas.openxmlformats.org/spreadsheetml/2006/main" count="358" uniqueCount="260">
  <si>
    <t>PGD (%; n=282)</t>
    <phoneticPr fontId="2"/>
  </si>
  <si>
    <t>control (%; n=3766)</t>
    <phoneticPr fontId="2"/>
  </si>
  <si>
    <t>School grade</t>
    <phoneticPr fontId="2"/>
  </si>
  <si>
    <t>Sex</t>
    <phoneticPr fontId="2"/>
  </si>
  <si>
    <t>11 (3.9)</t>
    <phoneticPr fontId="2"/>
  </si>
  <si>
    <t>115 (3.1)</t>
    <phoneticPr fontId="2"/>
  </si>
  <si>
    <t>3 (1.1)</t>
    <phoneticPr fontId="2"/>
  </si>
  <si>
    <t>45 (1.2)</t>
    <phoneticPr fontId="2"/>
  </si>
  <si>
    <t>Starting age of gameplay</t>
    <phoneticPr fontId="2"/>
  </si>
  <si>
    <t>1 (0.4)</t>
    <phoneticPr fontId="2"/>
  </si>
  <si>
    <t>56 (1.5)</t>
    <phoneticPr fontId="2"/>
  </si>
  <si>
    <t>Game playing time; weekdays</t>
    <phoneticPr fontId="2"/>
  </si>
  <si>
    <t>2 (0.7)</t>
    <phoneticPr fontId="2"/>
  </si>
  <si>
    <t>35 (0.9)</t>
    <phoneticPr fontId="2"/>
  </si>
  <si>
    <t>Game playing time; holidays</t>
    <phoneticPr fontId="2"/>
  </si>
  <si>
    <t>41 (1.1)</t>
    <phoneticPr fontId="2"/>
  </si>
  <si>
    <t>Three questions related to COVID-19</t>
    <phoneticPr fontId="2"/>
  </si>
  <si>
    <t>10 (3.5)</t>
    <phoneticPr fontId="2"/>
  </si>
  <si>
    <t>300 (8.0)</t>
    <phoneticPr fontId="2"/>
  </si>
  <si>
    <t>27 (9.6)</t>
    <phoneticPr fontId="2"/>
  </si>
  <si>
    <t>703 (18.7)</t>
    <phoneticPr fontId="2"/>
  </si>
  <si>
    <t>SDQ</t>
  </si>
  <si>
    <t>20 (7.1)</t>
    <phoneticPr fontId="2"/>
  </si>
  <si>
    <t>279 (7.4)</t>
    <phoneticPr fontId="2"/>
  </si>
  <si>
    <t>n</t>
    <phoneticPr fontId="2"/>
  </si>
  <si>
    <r>
      <rPr>
        <b/>
        <sz val="12"/>
        <color theme="1"/>
        <rFont val="游ゴシック"/>
        <family val="2"/>
        <charset val="128"/>
      </rPr>
      <t>％</t>
    </r>
    <phoneticPr fontId="2"/>
  </si>
  <si>
    <t>Samples used for logistic regression analysis</t>
  </si>
  <si>
    <t>Samples that contained missing values</t>
  </si>
  <si>
    <t>Total</t>
    <phoneticPr fontId="2"/>
  </si>
  <si>
    <t> Constant </t>
    <phoneticPr fontId="2"/>
  </si>
  <si>
    <t>SDQ.ES</t>
  </si>
  <si>
    <t>SDQ.CP</t>
  </si>
  <si>
    <t>SDQ.HI</t>
  </si>
  <si>
    <t>SDQ.PP</t>
  </si>
  <si>
    <t>SDQ.PB</t>
  </si>
  <si>
    <t xml:space="preserve"> Time spent on games on holidays</t>
    <phoneticPr fontId="2"/>
  </si>
  <si>
    <t xml:space="preserve"> Time spent on games on weekdays</t>
    <phoneticPr fontId="2"/>
  </si>
  <si>
    <t>Constant </t>
    <phoneticPr fontId="2"/>
  </si>
  <si>
    <t>PGD</t>
    <phoneticPr fontId="2"/>
  </si>
  <si>
    <t>No</t>
    <phoneticPr fontId="2"/>
  </si>
  <si>
    <t>Weekdays</t>
    <phoneticPr fontId="2"/>
  </si>
  <si>
    <t>PGD (%)</t>
    <phoneticPr fontId="2"/>
  </si>
  <si>
    <t>8 (2.9)</t>
    <phoneticPr fontId="2"/>
  </si>
  <si>
    <t>441 (11.8)</t>
    <phoneticPr fontId="2"/>
  </si>
  <si>
    <t>30 min or less</t>
    <phoneticPr fontId="2"/>
  </si>
  <si>
    <t>9 (3.2)</t>
    <phoneticPr fontId="2"/>
  </si>
  <si>
    <t>477 (12.8)</t>
    <phoneticPr fontId="2"/>
  </si>
  <si>
    <t>1 hour or less</t>
    <phoneticPr fontId="2"/>
  </si>
  <si>
    <t>36 (12.9)</t>
    <phoneticPr fontId="2"/>
  </si>
  <si>
    <t>796 (21.3)</t>
    <phoneticPr fontId="2"/>
  </si>
  <si>
    <t>73 (26.1)</t>
    <phoneticPr fontId="2"/>
  </si>
  <si>
    <t>1016 (27.2)</t>
    <phoneticPr fontId="2"/>
  </si>
  <si>
    <t>71 (25.4)</t>
    <phoneticPr fontId="2"/>
  </si>
  <si>
    <t>580 (15.5)</t>
    <phoneticPr fontId="2"/>
  </si>
  <si>
    <t>267 (7.2)</t>
    <phoneticPr fontId="2"/>
  </si>
  <si>
    <t>112 (3.0)</t>
    <phoneticPr fontId="2"/>
  </si>
  <si>
    <t>42 (1.1)</t>
    <phoneticPr fontId="2"/>
  </si>
  <si>
    <t>Holidays</t>
    <phoneticPr fontId="2"/>
  </si>
  <si>
    <t>86 (2.3)</t>
    <phoneticPr fontId="2"/>
  </si>
  <si>
    <t>4 (1.4)</t>
    <phoneticPr fontId="2"/>
  </si>
  <si>
    <t>331 (8.9)</t>
    <phoneticPr fontId="2"/>
  </si>
  <si>
    <t>393 (10.6)</t>
    <phoneticPr fontId="2"/>
  </si>
  <si>
    <t>19 (6.8)</t>
    <phoneticPr fontId="2"/>
  </si>
  <si>
    <t>705 (18.9)</t>
    <phoneticPr fontId="2"/>
  </si>
  <si>
    <t>44 (15.8)</t>
    <phoneticPr fontId="2"/>
  </si>
  <si>
    <t>733 (19.7)</t>
    <phoneticPr fontId="2"/>
  </si>
  <si>
    <t>50 (17.9)</t>
    <phoneticPr fontId="2"/>
  </si>
  <si>
    <t>628 (16.9)</t>
    <phoneticPr fontId="2"/>
  </si>
  <si>
    <t>57 (20.4)</t>
    <phoneticPr fontId="2"/>
  </si>
  <si>
    <t>467 (12.5)</t>
    <phoneticPr fontId="2"/>
  </si>
  <si>
    <t>103 (36.9)</t>
    <phoneticPr fontId="2"/>
  </si>
  <si>
    <t>I've never paid for games</t>
    <phoneticPr fontId="2"/>
  </si>
  <si>
    <t>115 (41.2)</t>
    <phoneticPr fontId="2"/>
  </si>
  <si>
    <t>2450 (65.8)</t>
    <phoneticPr fontId="2"/>
  </si>
  <si>
    <t>Less than $10</t>
    <phoneticPr fontId="2"/>
  </si>
  <si>
    <t>56 (20.1)</t>
    <phoneticPr fontId="2"/>
  </si>
  <si>
    <t>602 (16.2)</t>
    <phoneticPr fontId="2"/>
  </si>
  <si>
    <t>$10 to a few hundred dollars</t>
    <phoneticPr fontId="2"/>
  </si>
  <si>
    <t>101 (36.2)</t>
    <phoneticPr fontId="2"/>
  </si>
  <si>
    <t>655 (17.6)</t>
    <phoneticPr fontId="2"/>
  </si>
  <si>
    <t>More</t>
    <phoneticPr fontId="2"/>
  </si>
  <si>
    <t>7 (2.5)</t>
    <phoneticPr fontId="2"/>
  </si>
  <si>
    <t>18 (0.5)</t>
    <phoneticPr fontId="2"/>
  </si>
  <si>
    <t>I don't play games</t>
    <phoneticPr fontId="2"/>
  </si>
  <si>
    <t>Before elementary school</t>
  </si>
  <si>
    <t>88 (31.5)</t>
    <phoneticPr fontId="2"/>
  </si>
  <si>
    <t>600 (16.2)</t>
    <phoneticPr fontId="2"/>
  </si>
  <si>
    <t>Lower elementary school grades</t>
  </si>
  <si>
    <t>129 (46.2)</t>
    <phoneticPr fontId="2"/>
  </si>
  <si>
    <t>1737 (46.8)</t>
    <phoneticPr fontId="2"/>
  </si>
  <si>
    <t>Upper elementary school grades</t>
  </si>
  <si>
    <t>62 (22.2)</t>
    <phoneticPr fontId="2"/>
  </si>
  <si>
    <t>1317 (35.5)</t>
    <phoneticPr fontId="2"/>
  </si>
  <si>
    <t>Anxiety related to COVID-19</t>
    <phoneticPr fontId="2"/>
  </si>
  <si>
    <t>Decreased</t>
  </si>
  <si>
    <t>Unchanged</t>
    <phoneticPr fontId="2"/>
  </si>
  <si>
    <t>Slightly increased</t>
    <phoneticPr fontId="2"/>
  </si>
  <si>
    <t>Markedly increased</t>
    <phoneticPr fontId="2"/>
  </si>
  <si>
    <t>7 (2.6)</t>
    <phoneticPr fontId="2"/>
  </si>
  <si>
    <t>182 (5.3)</t>
    <phoneticPr fontId="2"/>
  </si>
  <si>
    <t>48 (17.6)</t>
    <phoneticPr fontId="2"/>
  </si>
  <si>
    <t>1560 (45.0)</t>
    <phoneticPr fontId="2"/>
  </si>
  <si>
    <t>114 (41.9)</t>
    <phoneticPr fontId="2"/>
  </si>
  <si>
    <t>1252 (36.1)</t>
    <phoneticPr fontId="2"/>
  </si>
  <si>
    <t>103 (37.9)</t>
    <phoneticPr fontId="2"/>
  </si>
  <si>
    <t>472 (13.6)</t>
    <phoneticPr fontId="2"/>
  </si>
  <si>
    <t xml:space="preserve"> Total</t>
    <phoneticPr fontId="2"/>
  </si>
  <si>
    <t>39 (14.3)</t>
    <phoneticPr fontId="2"/>
  </si>
  <si>
    <t>597 (17.2)</t>
    <phoneticPr fontId="2"/>
  </si>
  <si>
    <t>174 (64.0)</t>
    <phoneticPr fontId="2"/>
  </si>
  <si>
    <t>2642 (76.2)</t>
    <phoneticPr fontId="2"/>
  </si>
  <si>
    <t>40 (14.7)</t>
    <phoneticPr fontId="2"/>
  </si>
  <si>
    <t>187 (5.4)</t>
    <phoneticPr fontId="2"/>
  </si>
  <si>
    <t>19 (7.0)</t>
    <phoneticPr fontId="2"/>
  </si>
  <si>
    <t>40 (1.2)</t>
    <phoneticPr fontId="2"/>
  </si>
  <si>
    <t xml:space="preserve"> Anxiety related to COVID-19</t>
  </si>
  <si>
    <t>School grade</t>
  </si>
  <si>
    <t>PGD (%)</t>
  </si>
  <si>
    <t xml:space="preserve"> 2 hours or less</t>
  </si>
  <si>
    <t>3 hours or less</t>
  </si>
  <si>
    <t>4 hours or less</t>
  </si>
  <si>
    <t xml:space="preserve">6 hours or less </t>
  </si>
  <si>
    <t>More than 6 hours</t>
  </si>
  <si>
    <t>Sex</t>
  </si>
  <si>
    <t>Male (n=2195)</t>
  </si>
  <si>
    <t>Female (n=1649)</t>
  </si>
  <si>
    <t>SDQ.CP</t>
    <phoneticPr fontId="2"/>
  </si>
  <si>
    <t>SDQ.HI</t>
    <phoneticPr fontId="2"/>
  </si>
  <si>
    <t>SDQ.PP</t>
    <phoneticPr fontId="2"/>
  </si>
  <si>
    <t>SDQ.PB</t>
    <phoneticPr fontId="2"/>
  </si>
  <si>
    <t>14 (5.1)</t>
    <phoneticPr fontId="2"/>
  </si>
  <si>
    <t>166 (61.0)</t>
    <phoneticPr fontId="2"/>
  </si>
  <si>
    <t>67 (24.6)</t>
    <phoneticPr fontId="2"/>
  </si>
  <si>
    <t>25 (9.2)</t>
    <phoneticPr fontId="2"/>
  </si>
  <si>
    <t>252 (7.3)</t>
    <phoneticPr fontId="2"/>
  </si>
  <si>
    <t>2617 (75.5)</t>
    <phoneticPr fontId="2"/>
  </si>
  <si>
    <t>480 (13.8)</t>
    <phoneticPr fontId="2"/>
  </si>
  <si>
    <t>117 (3.4)</t>
    <phoneticPr fontId="2"/>
  </si>
  <si>
    <t>Amount of money spent on games (per month)</t>
  </si>
  <si>
    <t>Male sex</t>
  </si>
  <si>
    <t>Amount of money spent on games</t>
  </si>
  <si>
    <t>Amount of money paid for games during the COVID-19 pandemic</t>
  </si>
  <si>
    <t>Time spent on games during the COVID-19 pandemic</t>
  </si>
  <si>
    <r>
      <rPr>
        <sz val="12"/>
        <color theme="1"/>
        <rFont val="Calibri"/>
        <family val="2"/>
      </rPr>
      <t>−</t>
    </r>
    <r>
      <rPr>
        <sz val="12"/>
        <color theme="1"/>
        <rFont val="Times New Roman"/>
        <family val="1"/>
      </rPr>
      <t>0.414</t>
    </r>
  </si>
  <si>
    <t>−0.702</t>
  </si>
  <si>
    <t>−0.063</t>
  </si>
  <si>
    <t>−0.047</t>
  </si>
  <si>
    <t>−0.016</t>
  </si>
  <si>
    <t>−0.024</t>
  </si>
  <si>
    <t>−0.005</t>
  </si>
  <si>
    <t>−0.123</t>
  </si>
  <si>
    <t>−0.148</t>
  </si>
  <si>
    <t>−0.096</t>
  </si>
  <si>
    <t>−0.262</t>
  </si>
  <si>
    <t>−0.039</t>
  </si>
  <si>
    <t>−0.091</t>
  </si>
  <si>
    <t>−0.023</t>
  </si>
  <si>
    <t>−0.108</t>
  </si>
  <si>
    <t>−0.038</t>
  </si>
  <si>
    <t>−0.062</t>
  </si>
  <si>
    <t>−0.177</t>
  </si>
  <si>
    <t>−0.025</t>
  </si>
  <si>
    <t>−0.033</t>
  </si>
  <si>
    <t>−0.118</t>
  </si>
  <si>
    <t>−0.076</t>
  </si>
  <si>
    <t>−0.006</t>
  </si>
  <si>
    <t>−0.034</t>
  </si>
  <si>
    <t>−0.022</t>
  </si>
  <si>
    <t>−0.064</t>
  </si>
  <si>
    <t>−0.055</t>
  </si>
  <si>
    <t>−0.065</t>
  </si>
  <si>
    <t>−0.028</t>
  </si>
  <si>
    <t>−0.019</t>
  </si>
  <si>
    <t>−0.004</t>
  </si>
  <si>
    <t>−0.143</t>
  </si>
  <si>
    <t>−0.162</t>
  </si>
  <si>
    <t>−0.182</t>
  </si>
  <si>
    <t>−0.119</t>
  </si>
  <si>
    <t>−0.158</t>
  </si>
  <si>
    <t>−0.043</t>
  </si>
  <si>
    <t>−0.315</t>
  </si>
  <si>
    <t>−0.082</t>
  </si>
  <si>
    <t>−0.102</t>
  </si>
  <si>
    <t>−0.015</t>
  </si>
  <si>
    <t>−0.042</t>
  </si>
  <si>
    <t>−0.151</t>
  </si>
  <si>
    <t>−0.001</t>
  </si>
  <si>
    <t>−0.072</t>
  </si>
  <si>
    <t>−0.021</t>
  </si>
  <si>
    <t>−0.099</t>
  </si>
  <si>
    <t>−0.067</t>
  </si>
  <si>
    <t>−0.086</t>
  </si>
  <si>
    <t>−0.008</t>
  </si>
  <si>
    <t>−0.032</t>
  </si>
  <si>
    <t>−0.014</t>
  </si>
  <si>
    <t>−0.036</t>
  </si>
  <si>
    <t>−0.133</t>
  </si>
  <si>
    <t>−0.168</t>
  </si>
  <si>
    <t>−0.029</t>
  </si>
  <si>
    <t>−0.121</t>
  </si>
  <si>
    <t>−0.011</t>
  </si>
  <si>
    <t>−0.037</t>
  </si>
  <si>
    <t>−0.486</t>
  </si>
  <si>
    <t>−0.013</t>
  </si>
  <si>
    <t xml:space="preserve"> Control</t>
  </si>
  <si>
    <t>Elementary school (n=1495)</t>
  </si>
  <si>
    <t>Junior high school (n=1267)</t>
  </si>
  <si>
    <t>High school (n=1286)</t>
  </si>
  <si>
    <t>PGD=potential gaming disorder.</t>
  </si>
  <si>
    <t>Control (%)</t>
  </si>
  <si>
    <t>100 JPY=1 USD.</t>
  </si>
  <si>
    <t xml:space="preserve">School avoidance or absenteeism </t>
    <phoneticPr fontId="2"/>
  </si>
  <si>
    <t>School avoidance or absenteeism</t>
    <phoneticPr fontId="2"/>
  </si>
  <si>
    <t xml:space="preserve">             n </t>
  </si>
  <si>
    <t>Elementary school</t>
  </si>
  <si>
    <t>Fourth grade</t>
  </si>
  <si>
    <t>Fifth grade</t>
  </si>
  <si>
    <t>Sixth grade</t>
  </si>
  <si>
    <t>Junior high school</t>
  </si>
  <si>
    <t>First grade</t>
  </si>
  <si>
    <t>Second grade</t>
  </si>
  <si>
    <t>Third grade</t>
  </si>
  <si>
    <t>High school</t>
  </si>
  <si>
    <t>Total</t>
  </si>
  <si>
    <t>Supplementary Table 2. Summary of the percentage of missing values in the questionnaire</t>
    <phoneticPr fontId="2"/>
  </si>
  <si>
    <t xml:space="preserve">Supplementary Table 3. Summary of  samples used for  logistic regression </t>
    <phoneticPr fontId="2"/>
  </si>
  <si>
    <t>Supplementary Table 4. Summary of the correlation matrix of  independent variables</t>
    <phoneticPr fontId="2"/>
  </si>
  <si>
    <t>Supplementary Table 5. Summary of the percentage of PGD groups by school grade</t>
    <phoneticPr fontId="2"/>
  </si>
  <si>
    <t>Supplementary Table 6. Summary of the percentage of PGD groups by sex</t>
    <phoneticPr fontId="2"/>
  </si>
  <si>
    <t>Supplementary Table 8. Summary of game playing time</t>
    <phoneticPr fontId="2"/>
  </si>
  <si>
    <t>Supplementary Table 9. Summary of the amount of money spent on games (per month)</t>
    <phoneticPr fontId="2"/>
  </si>
  <si>
    <t>Supplementary Table 10. Summary of starting age of gameplay</t>
    <phoneticPr fontId="2"/>
  </si>
  <si>
    <t>Supplementary Table 11. Summary of three questions related to COVID-19</t>
    <phoneticPr fontId="2"/>
  </si>
  <si>
    <t>YDQ</t>
    <phoneticPr fontId="2"/>
  </si>
  <si>
    <t>PGD=Potential gaming disorder; YDQ=Young’s Diagnostic Questionnaire for Internet Addiction; SDQ=Strengths and Difficulties Questionnaire.</t>
    <phoneticPr fontId="2"/>
  </si>
  <si>
    <t>YDQ=Young’s Diagnostic Questionnaire for Internet Addiction; SDQ=Strengths and Difficulties Questionnaire; ES=emotional symptoms; CP=conduct problems; HI=hyperactivity/inattention; PP=peer problems; PB=prosocial behavior.</t>
    <phoneticPr fontId="2"/>
  </si>
  <si>
    <t>Control (%)</t>
    <phoneticPr fontId="2"/>
  </si>
  <si>
    <t>Yes</t>
    <phoneticPr fontId="2"/>
  </si>
  <si>
    <t>170 (60.9)</t>
    <phoneticPr fontId="2"/>
  </si>
  <si>
    <t>1397 (37.5)</t>
    <phoneticPr fontId="2"/>
  </si>
  <si>
    <t>109 (39.1)</t>
    <phoneticPr fontId="2"/>
  </si>
  <si>
    <t>2324 (62.5)</t>
    <phoneticPr fontId="2"/>
  </si>
  <si>
    <t xml:space="preserve">Supplementary Table 7. Summary of school avoidance or absenteeism </t>
    <phoneticPr fontId="2"/>
  </si>
  <si>
    <t>−0.070</t>
    <phoneticPr fontId="2"/>
  </si>
  <si>
    <t>−0.068</t>
    <phoneticPr fontId="2"/>
  </si>
  <si>
    <t>−0.130</t>
    <phoneticPr fontId="2"/>
  </si>
  <si>
    <t>−0.010</t>
    <phoneticPr fontId="2"/>
  </si>
  <si>
    <t>−0.040</t>
    <phoneticPr fontId="2"/>
  </si>
  <si>
    <t>−0.300</t>
    <phoneticPr fontId="2"/>
  </si>
  <si>
    <t>−0.280</t>
    <phoneticPr fontId="2"/>
  </si>
  <si>
    <t>−0.080</t>
    <phoneticPr fontId="2"/>
  </si>
  <si>
    <t>−0.120</t>
    <phoneticPr fontId="2"/>
  </si>
  <si>
    <t>−0.030</t>
    <phoneticPr fontId="2"/>
  </si>
  <si>
    <t>−0.090</t>
    <phoneticPr fontId="2"/>
  </si>
  <si>
    <t>14 (5.0)</t>
    <phoneticPr fontId="2"/>
  </si>
  <si>
    <t>42 (15.0)</t>
    <phoneticPr fontId="2"/>
  </si>
  <si>
    <t>0 (0.0)</t>
    <phoneticPr fontId="2"/>
  </si>
  <si>
    <t>382 (10.3)</t>
    <phoneticPr fontId="2"/>
  </si>
  <si>
    <t>Sex not indicated  (n=78)</t>
    <phoneticPr fontId="2"/>
  </si>
  <si>
    <t>Supplementary Table 1 Summary of participants by school grad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_ "/>
  </numFmts>
  <fonts count="11">
    <font>
      <sz val="12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游ゴシック"/>
      <family val="2"/>
      <charset val="128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Calibri"/>
      <family val="2"/>
    </font>
    <font>
      <sz val="12"/>
      <color theme="1"/>
      <name val="Times New Roman"/>
      <family val="2"/>
    </font>
    <font>
      <sz val="12"/>
      <color theme="1"/>
      <name val="ＭＳ Ｐ明朝"/>
      <family val="1"/>
      <charset val="128"/>
    </font>
    <font>
      <sz val="12"/>
      <color theme="1"/>
      <name val="游明朝"/>
      <family val="1"/>
      <charset val="128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 style="medium">
        <color rgb="FFE0E0E0"/>
      </right>
      <top/>
      <bottom style="thick">
        <color auto="1"/>
      </bottom>
      <diagonal/>
    </border>
    <border>
      <left/>
      <right style="medium">
        <color rgb="FFE0E0E0"/>
      </right>
      <top/>
      <bottom/>
      <diagonal/>
    </border>
    <border>
      <left style="medium">
        <color rgb="FFE0E0E0"/>
      </left>
      <right style="medium">
        <color rgb="FFE0E0E0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3" xfId="0" applyFont="1" applyBorder="1">
      <alignment vertical="center"/>
    </xf>
    <xf numFmtId="0" fontId="3" fillId="0" borderId="3" xfId="0" applyFont="1" applyBorder="1" applyAlignment="1">
      <alignment horizontal="right" vertical="center"/>
    </xf>
    <xf numFmtId="0" fontId="3" fillId="0" borderId="4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3" fillId="0" borderId="8" xfId="0" applyFont="1" applyBorder="1" applyAlignment="1">
      <alignment horizontal="right" vertical="center"/>
    </xf>
    <xf numFmtId="0" fontId="3" fillId="0" borderId="4" xfId="0" applyFont="1" applyBorder="1" applyAlignment="1">
      <alignment horizontal="left" vertical="center"/>
    </xf>
    <xf numFmtId="0" fontId="1" fillId="0" borderId="9" xfId="0" applyFont="1" applyBorder="1">
      <alignment vertical="center"/>
    </xf>
    <xf numFmtId="0" fontId="1" fillId="0" borderId="1" xfId="0" applyFont="1" applyBorder="1" applyAlignment="1">
      <alignment horizontal="left" vertical="center"/>
    </xf>
    <xf numFmtId="0" fontId="5" fillId="0" borderId="0" xfId="0" applyFont="1" applyAlignment="1">
      <alignment horizontal="right" vertical="center"/>
    </xf>
    <xf numFmtId="0" fontId="5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9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10" fillId="0" borderId="0" xfId="0" applyFont="1">
      <alignment vertical="center"/>
    </xf>
    <xf numFmtId="0" fontId="5" fillId="0" borderId="10" xfId="0" applyFont="1" applyBorder="1" applyAlignment="1">
      <alignment horizontal="right" vertical="center"/>
    </xf>
    <xf numFmtId="0" fontId="5" fillId="0" borderId="3" xfId="0" applyFont="1" applyBorder="1" applyAlignment="1">
      <alignment horizontal="right" vertical="center"/>
    </xf>
    <xf numFmtId="0" fontId="1" fillId="0" borderId="0" xfId="0" applyFont="1" applyBorder="1" applyAlignment="1">
      <alignment vertical="center" wrapText="1"/>
    </xf>
    <xf numFmtId="0" fontId="3" fillId="0" borderId="0" xfId="0" applyFont="1" applyBorder="1">
      <alignment vertical="center"/>
    </xf>
    <xf numFmtId="0" fontId="3" fillId="0" borderId="8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76" fontId="3" fillId="0" borderId="6" xfId="0" applyNumberFormat="1" applyFont="1" applyBorder="1" applyAlignment="1">
      <alignment horizontal="left" vertical="center" wrapText="1" indent="1"/>
    </xf>
    <xf numFmtId="176" fontId="3" fillId="0" borderId="7" xfId="0" applyNumberFormat="1" applyFont="1" applyBorder="1" applyAlignment="1">
      <alignment horizontal="left" vertical="center" wrapText="1" indent="1"/>
    </xf>
    <xf numFmtId="176" fontId="3" fillId="0" borderId="7" xfId="0" applyNumberFormat="1" applyFont="1" applyBorder="1" applyAlignment="1">
      <alignment horizontal="center" vertical="center" wrapText="1"/>
    </xf>
    <xf numFmtId="176" fontId="3" fillId="0" borderId="0" xfId="0" applyNumberFormat="1" applyFont="1">
      <alignment vertical="center"/>
    </xf>
    <xf numFmtId="176" fontId="3" fillId="0" borderId="1" xfId="0" applyNumberFormat="1" applyFont="1" applyBorder="1" applyAlignment="1">
      <alignment horizontal="right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vertical="center" wrapText="1"/>
    </xf>
    <xf numFmtId="176" fontId="8" fillId="0" borderId="2" xfId="0" applyNumberFormat="1" applyFont="1" applyBorder="1" applyAlignment="1">
      <alignment horizontal="right" vertical="center" wrapText="1"/>
    </xf>
    <xf numFmtId="176" fontId="3" fillId="0" borderId="2" xfId="0" applyNumberFormat="1" applyFont="1" applyBorder="1" applyAlignment="1">
      <alignment horizontal="right" vertical="center" wrapText="1"/>
    </xf>
    <xf numFmtId="176" fontId="1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vertical="center" wrapText="1"/>
    </xf>
    <xf numFmtId="176" fontId="3" fillId="0" borderId="0" xfId="0" applyNumberFormat="1" applyFont="1" applyAlignment="1">
      <alignment horizontal="right" vertical="center" wrapText="1"/>
    </xf>
    <xf numFmtId="176" fontId="6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right" vertical="center"/>
    </xf>
    <xf numFmtId="176" fontId="1" fillId="0" borderId="3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vertical="center" wrapText="1"/>
    </xf>
    <xf numFmtId="176" fontId="3" fillId="0" borderId="0" xfId="0" applyNumberFormat="1" applyFont="1" applyAlignment="1">
      <alignment horizontal="left" vertical="center"/>
    </xf>
    <xf numFmtId="177" fontId="3" fillId="0" borderId="4" xfId="0" applyNumberFormat="1" applyFont="1" applyBorder="1" applyAlignment="1">
      <alignment vertical="center"/>
    </xf>
    <xf numFmtId="0" fontId="6" fillId="0" borderId="3" xfId="0" applyFont="1" applyBorder="1" applyAlignment="1">
      <alignment horizontal="left" vertical="center"/>
    </xf>
    <xf numFmtId="176" fontId="1" fillId="0" borderId="3" xfId="0" applyNumberFormat="1" applyFont="1" applyBorder="1" applyAlignment="1">
      <alignment horizontal="left" vertical="center" wrapText="1"/>
    </xf>
    <xf numFmtId="176" fontId="1" fillId="0" borderId="5" xfId="0" applyNumberFormat="1" applyFont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14CA9-264C-894F-A448-DE8A35DC1162}">
  <dimension ref="A1:B15"/>
  <sheetViews>
    <sheetView workbookViewId="0">
      <selection activeCell="B25" sqref="B25"/>
    </sheetView>
  </sheetViews>
  <sheetFormatPr baseColWidth="10" defaultColWidth="10.5703125" defaultRowHeight="20"/>
  <cols>
    <col min="1" max="1" width="33.5703125" customWidth="1"/>
    <col min="2" max="2" width="18" customWidth="1"/>
  </cols>
  <sheetData>
    <row r="1" spans="1:2" ht="21" thickBot="1">
      <c r="A1" s="51" t="s">
        <v>259</v>
      </c>
      <c r="B1" s="51"/>
    </row>
    <row r="2" spans="1:2" ht="22" thickTop="1" thickBot="1">
      <c r="A2" s="22" t="s">
        <v>116</v>
      </c>
      <c r="B2" s="22" t="s">
        <v>213</v>
      </c>
    </row>
    <row r="3" spans="1:2" ht="21" thickTop="1">
      <c r="A3" s="21" t="s">
        <v>214</v>
      </c>
      <c r="B3" s="23"/>
    </row>
    <row r="4" spans="1:2">
      <c r="A4" s="16" t="s">
        <v>215</v>
      </c>
      <c r="B4" s="16">
        <v>569</v>
      </c>
    </row>
    <row r="5" spans="1:2">
      <c r="A5" s="16" t="s">
        <v>216</v>
      </c>
      <c r="B5" s="16">
        <v>581</v>
      </c>
    </row>
    <row r="6" spans="1:2">
      <c r="A6" s="16" t="s">
        <v>217</v>
      </c>
      <c r="B6" s="16">
        <v>544</v>
      </c>
    </row>
    <row r="7" spans="1:2">
      <c r="A7" s="21" t="s">
        <v>218</v>
      </c>
      <c r="B7" s="23"/>
    </row>
    <row r="8" spans="1:2">
      <c r="A8" s="16" t="s">
        <v>219</v>
      </c>
      <c r="B8" s="16">
        <v>761</v>
      </c>
    </row>
    <row r="9" spans="1:2">
      <c r="A9" s="16" t="s">
        <v>220</v>
      </c>
      <c r="B9" s="16">
        <v>779</v>
      </c>
    </row>
    <row r="10" spans="1:2">
      <c r="A10" s="16" t="s">
        <v>221</v>
      </c>
      <c r="B10" s="16">
        <v>45</v>
      </c>
    </row>
    <row r="11" spans="1:2">
      <c r="A11" s="21" t="s">
        <v>222</v>
      </c>
      <c r="B11" s="23"/>
    </row>
    <row r="12" spans="1:2">
      <c r="A12" s="16" t="s">
        <v>219</v>
      </c>
      <c r="B12" s="16">
        <v>841</v>
      </c>
    </row>
    <row r="13" spans="1:2" ht="21" thickBot="1">
      <c r="A13" s="24" t="s">
        <v>220</v>
      </c>
      <c r="B13" s="24">
        <v>892</v>
      </c>
    </row>
    <row r="14" spans="1:2" ht="21" thickBot="1">
      <c r="A14" s="22" t="s">
        <v>223</v>
      </c>
      <c r="B14" s="25">
        <v>5012</v>
      </c>
    </row>
    <row r="15" spans="1:2" ht="21" thickTop="1"/>
  </sheetData>
  <mergeCells count="1">
    <mergeCell ref="A1:B1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762D9-0B64-7643-A27F-8DE9D1EBC2D8}">
  <dimension ref="A1:N26"/>
  <sheetViews>
    <sheetView zoomScaleNormal="100" workbookViewId="0">
      <selection activeCell="B7" sqref="B7"/>
    </sheetView>
  </sheetViews>
  <sheetFormatPr baseColWidth="10" defaultColWidth="10.5703125" defaultRowHeight="16"/>
  <cols>
    <col min="1" max="1" width="27.5703125" style="2" customWidth="1"/>
    <col min="2" max="16384" width="10.5703125" style="2"/>
  </cols>
  <sheetData>
    <row r="1" spans="1:14" ht="17" thickBot="1">
      <c r="A1" s="1" t="s">
        <v>231</v>
      </c>
    </row>
    <row r="2" spans="1:14" ht="18" thickTop="1" thickBot="1">
      <c r="A2" s="3"/>
      <c r="B2" s="3" t="s">
        <v>41</v>
      </c>
      <c r="C2" s="3" t="s">
        <v>209</v>
      </c>
    </row>
    <row r="3" spans="1:14" ht="17" thickTop="1">
      <c r="A3" s="2" t="s">
        <v>84</v>
      </c>
      <c r="B3" s="7" t="s">
        <v>85</v>
      </c>
      <c r="C3" s="7" t="s">
        <v>86</v>
      </c>
      <c r="G3" s="7"/>
      <c r="H3" s="7"/>
      <c r="K3" s="7"/>
      <c r="L3" s="7"/>
    </row>
    <row r="4" spans="1:14">
      <c r="A4" s="2" t="s">
        <v>87</v>
      </c>
      <c r="B4" s="7" t="s">
        <v>88</v>
      </c>
      <c r="C4" s="7" t="s">
        <v>89</v>
      </c>
      <c r="G4" s="7"/>
      <c r="H4" s="7"/>
      <c r="K4" s="7"/>
      <c r="L4" s="7"/>
      <c r="N4" s="20"/>
    </row>
    <row r="5" spans="1:14">
      <c r="A5" s="2" t="s">
        <v>90</v>
      </c>
      <c r="B5" s="7" t="s">
        <v>91</v>
      </c>
      <c r="C5" s="7" t="s">
        <v>92</v>
      </c>
      <c r="G5" s="7"/>
      <c r="H5" s="7"/>
    </row>
    <row r="6" spans="1:14">
      <c r="A6" s="2" t="s">
        <v>83</v>
      </c>
      <c r="B6" s="7" t="s">
        <v>256</v>
      </c>
      <c r="C6" s="7" t="s">
        <v>10</v>
      </c>
      <c r="G6" s="7"/>
      <c r="H6" s="7"/>
    </row>
    <row r="7" spans="1:14" ht="17" thickBot="1">
      <c r="A7" s="10" t="s">
        <v>28</v>
      </c>
      <c r="B7" s="18">
        <v>279</v>
      </c>
      <c r="C7" s="18">
        <v>3710</v>
      </c>
    </row>
    <row r="8" spans="1:14" ht="17" thickTop="1">
      <c r="A8" s="2" t="s">
        <v>208</v>
      </c>
      <c r="K8" s="7"/>
      <c r="L8" s="7"/>
    </row>
    <row r="9" spans="1:14">
      <c r="K9" s="7"/>
      <c r="L9" s="7"/>
    </row>
    <row r="10" spans="1:14">
      <c r="B10" s="7"/>
      <c r="C10" s="7"/>
    </row>
    <row r="15" spans="1:14">
      <c r="A15" s="20"/>
    </row>
    <row r="16" spans="1:14">
      <c r="A16" s="20"/>
    </row>
    <row r="18" spans="1:1">
      <c r="A18" s="20"/>
    </row>
    <row r="19" spans="1:1">
      <c r="A19" s="20"/>
    </row>
    <row r="22" spans="1:1">
      <c r="A22" s="20"/>
    </row>
    <row r="23" spans="1:1">
      <c r="A23" s="20"/>
    </row>
    <row r="26" spans="1:1">
      <c r="A26" s="20"/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C2C36-789F-4848-9D08-F43364A3F3D7}">
  <dimension ref="A1:C22"/>
  <sheetViews>
    <sheetView zoomScaleNormal="188" workbookViewId="0">
      <selection activeCell="A26" sqref="A26"/>
    </sheetView>
  </sheetViews>
  <sheetFormatPr baseColWidth="10" defaultColWidth="10.5703125" defaultRowHeight="16"/>
  <cols>
    <col min="1" max="1" width="57.140625" style="2" customWidth="1"/>
    <col min="2" max="2" width="23.85546875" style="2" customWidth="1"/>
    <col min="3" max="3" width="21" style="2" customWidth="1"/>
    <col min="4" max="16384" width="10.5703125" style="2"/>
  </cols>
  <sheetData>
    <row r="1" spans="1:3" ht="17" thickBot="1">
      <c r="A1" s="1" t="s">
        <v>232</v>
      </c>
    </row>
    <row r="2" spans="1:3" ht="18" thickTop="1" thickBot="1">
      <c r="A2" s="4" t="s">
        <v>93</v>
      </c>
      <c r="B2" s="19" t="s">
        <v>41</v>
      </c>
      <c r="C2" s="19" t="s">
        <v>209</v>
      </c>
    </row>
    <row r="3" spans="1:3" ht="17" thickTop="1">
      <c r="A3" s="2" t="s">
        <v>94</v>
      </c>
      <c r="B3" s="7" t="s">
        <v>130</v>
      </c>
      <c r="C3" s="7" t="s">
        <v>134</v>
      </c>
    </row>
    <row r="4" spans="1:3">
      <c r="A4" s="2" t="s">
        <v>95</v>
      </c>
      <c r="B4" s="7" t="s">
        <v>131</v>
      </c>
      <c r="C4" s="7" t="s">
        <v>135</v>
      </c>
    </row>
    <row r="5" spans="1:3">
      <c r="A5" s="2" t="s">
        <v>96</v>
      </c>
      <c r="B5" s="7" t="s">
        <v>132</v>
      </c>
      <c r="C5" s="7" t="s">
        <v>136</v>
      </c>
    </row>
    <row r="6" spans="1:3">
      <c r="A6" s="2" t="s">
        <v>97</v>
      </c>
      <c r="B6" s="7" t="s">
        <v>133</v>
      </c>
      <c r="C6" s="7" t="s">
        <v>137</v>
      </c>
    </row>
    <row r="7" spans="1:3" ht="17" thickBot="1">
      <c r="A7" s="10" t="s">
        <v>28</v>
      </c>
      <c r="B7" s="10">
        <v>272</v>
      </c>
      <c r="C7" s="10">
        <v>3466</v>
      </c>
    </row>
    <row r="8" spans="1:3" ht="18" thickTop="1" thickBot="1"/>
    <row r="9" spans="1:3" ht="18" thickTop="1" thickBot="1">
      <c r="A9" s="4" t="s">
        <v>142</v>
      </c>
      <c r="B9" s="19" t="s">
        <v>41</v>
      </c>
      <c r="C9" s="19" t="s">
        <v>209</v>
      </c>
    </row>
    <row r="10" spans="1:3" ht="17" thickTop="1">
      <c r="A10" s="2" t="s">
        <v>94</v>
      </c>
      <c r="B10" s="7" t="s">
        <v>98</v>
      </c>
      <c r="C10" s="7" t="s">
        <v>99</v>
      </c>
    </row>
    <row r="11" spans="1:3">
      <c r="A11" s="2" t="s">
        <v>95</v>
      </c>
      <c r="B11" s="7" t="s">
        <v>100</v>
      </c>
      <c r="C11" s="7" t="s">
        <v>101</v>
      </c>
    </row>
    <row r="12" spans="1:3">
      <c r="A12" s="2" t="s">
        <v>96</v>
      </c>
      <c r="B12" s="7" t="s">
        <v>102</v>
      </c>
      <c r="C12" s="7" t="s">
        <v>103</v>
      </c>
    </row>
    <row r="13" spans="1:3">
      <c r="A13" s="2" t="s">
        <v>97</v>
      </c>
      <c r="B13" s="7" t="s">
        <v>104</v>
      </c>
      <c r="C13" s="7" t="s">
        <v>105</v>
      </c>
    </row>
    <row r="14" spans="1:3" ht="17" thickBot="1">
      <c r="A14" s="10" t="s">
        <v>106</v>
      </c>
      <c r="B14" s="10">
        <v>272</v>
      </c>
      <c r="C14" s="10">
        <v>3466</v>
      </c>
    </row>
    <row r="15" spans="1:3" ht="18" thickTop="1" thickBot="1"/>
    <row r="16" spans="1:3" ht="18" thickTop="1" thickBot="1">
      <c r="A16" s="4" t="s">
        <v>141</v>
      </c>
      <c r="B16" s="19" t="s">
        <v>41</v>
      </c>
      <c r="C16" s="19" t="s">
        <v>209</v>
      </c>
    </row>
    <row r="17" spans="1:3" ht="17" thickTop="1">
      <c r="A17" s="2" t="s">
        <v>94</v>
      </c>
      <c r="B17" s="7" t="s">
        <v>107</v>
      </c>
      <c r="C17" s="7" t="s">
        <v>108</v>
      </c>
    </row>
    <row r="18" spans="1:3">
      <c r="A18" s="2" t="s">
        <v>95</v>
      </c>
      <c r="B18" s="7" t="s">
        <v>109</v>
      </c>
      <c r="C18" s="7" t="s">
        <v>110</v>
      </c>
    </row>
    <row r="19" spans="1:3">
      <c r="A19" s="2" t="s">
        <v>96</v>
      </c>
      <c r="B19" s="7" t="s">
        <v>111</v>
      </c>
      <c r="C19" s="7" t="s">
        <v>112</v>
      </c>
    </row>
    <row r="20" spans="1:3">
      <c r="A20" s="2" t="s">
        <v>97</v>
      </c>
      <c r="B20" s="7" t="s">
        <v>113</v>
      </c>
      <c r="C20" s="7" t="s">
        <v>114</v>
      </c>
    </row>
    <row r="21" spans="1:3" ht="17" thickBot="1">
      <c r="A21" s="10" t="s">
        <v>106</v>
      </c>
      <c r="B21" s="10">
        <v>272</v>
      </c>
      <c r="C21" s="10">
        <v>3466</v>
      </c>
    </row>
    <row r="22" spans="1:3" ht="17" thickTop="1">
      <c r="A22" s="1" t="s">
        <v>208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EFEBC-CA30-7E43-A6CA-F032BE748DE2}">
  <dimension ref="A1:C13"/>
  <sheetViews>
    <sheetView zoomScale="118" zoomScaleNormal="118" workbookViewId="0"/>
  </sheetViews>
  <sheetFormatPr baseColWidth="10" defaultColWidth="10.5703125" defaultRowHeight="16"/>
  <cols>
    <col min="1" max="1" width="37.28515625" style="2" customWidth="1"/>
    <col min="2" max="2" width="18.42578125" style="2" customWidth="1"/>
    <col min="3" max="3" width="15.42578125" style="2" customWidth="1"/>
    <col min="4" max="16384" width="10.5703125" style="2"/>
  </cols>
  <sheetData>
    <row r="1" spans="1:3" ht="17" thickBot="1">
      <c r="A1" s="1" t="s">
        <v>224</v>
      </c>
    </row>
    <row r="2" spans="1:3" ht="18" thickTop="1" thickBot="1">
      <c r="A2" s="3"/>
      <c r="B2" s="4" t="s">
        <v>0</v>
      </c>
      <c r="C2" s="4" t="s">
        <v>1</v>
      </c>
    </row>
    <row r="3" spans="1:3" ht="17" thickTop="1">
      <c r="A3" s="5" t="s">
        <v>2</v>
      </c>
      <c r="B3" s="6" t="s">
        <v>256</v>
      </c>
      <c r="C3" s="6" t="s">
        <v>256</v>
      </c>
    </row>
    <row r="4" spans="1:3">
      <c r="A4" s="2" t="s">
        <v>3</v>
      </c>
      <c r="B4" s="7" t="s">
        <v>4</v>
      </c>
      <c r="C4" s="7" t="s">
        <v>5</v>
      </c>
    </row>
    <row r="5" spans="1:3">
      <c r="A5" s="2" t="s">
        <v>212</v>
      </c>
      <c r="B5" s="7" t="s">
        <v>6</v>
      </c>
      <c r="C5" s="7" t="s">
        <v>7</v>
      </c>
    </row>
    <row r="6" spans="1:3">
      <c r="A6" s="2" t="s">
        <v>8</v>
      </c>
      <c r="B6" s="7" t="s">
        <v>9</v>
      </c>
      <c r="C6" s="7" t="s">
        <v>10</v>
      </c>
    </row>
    <row r="7" spans="1:3">
      <c r="A7" s="2" t="s">
        <v>11</v>
      </c>
      <c r="B7" s="7" t="s">
        <v>12</v>
      </c>
      <c r="C7" s="7" t="s">
        <v>13</v>
      </c>
    </row>
    <row r="8" spans="1:3">
      <c r="A8" s="2" t="s">
        <v>14</v>
      </c>
      <c r="B8" s="7" t="s">
        <v>6</v>
      </c>
      <c r="C8" s="7" t="s">
        <v>15</v>
      </c>
    </row>
    <row r="9" spans="1:3">
      <c r="A9" s="2" t="s">
        <v>138</v>
      </c>
      <c r="B9" s="7" t="s">
        <v>6</v>
      </c>
      <c r="C9" s="7" t="s">
        <v>15</v>
      </c>
    </row>
    <row r="10" spans="1:3">
      <c r="A10" s="2" t="s">
        <v>16</v>
      </c>
      <c r="B10" s="7" t="s">
        <v>17</v>
      </c>
      <c r="C10" s="7" t="s">
        <v>18</v>
      </c>
    </row>
    <row r="11" spans="1:3">
      <c r="A11" s="2" t="s">
        <v>233</v>
      </c>
      <c r="B11" s="7" t="s">
        <v>19</v>
      </c>
      <c r="C11" s="7" t="s">
        <v>20</v>
      </c>
    </row>
    <row r="12" spans="1:3" ht="17" thickBot="1">
      <c r="A12" s="8" t="s">
        <v>21</v>
      </c>
      <c r="B12" s="9" t="s">
        <v>22</v>
      </c>
      <c r="C12" s="9" t="s">
        <v>23</v>
      </c>
    </row>
    <row r="13" spans="1:3" ht="17" thickTop="1">
      <c r="A13" s="2" t="s">
        <v>234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E3034-43F6-0C47-ACF4-5B9329AFB4DE}">
  <dimension ref="A1:C6"/>
  <sheetViews>
    <sheetView zoomScaleNormal="100" workbookViewId="0">
      <selection activeCell="A2" sqref="A2"/>
    </sheetView>
  </sheetViews>
  <sheetFormatPr baseColWidth="10" defaultColWidth="10.5703125" defaultRowHeight="16"/>
  <cols>
    <col min="1" max="1" width="43.140625" style="2" customWidth="1"/>
    <col min="2" max="16384" width="10.5703125" style="2"/>
  </cols>
  <sheetData>
    <row r="1" spans="1:3" ht="17" thickBot="1">
      <c r="A1" s="1" t="s">
        <v>225</v>
      </c>
    </row>
    <row r="2" spans="1:3" ht="22" thickTop="1" thickBot="1">
      <c r="A2" s="3"/>
      <c r="B2" s="4" t="s">
        <v>24</v>
      </c>
      <c r="C2" s="4" t="s">
        <v>25</v>
      </c>
    </row>
    <row r="3" spans="1:3" ht="17" thickTop="1">
      <c r="A3" s="5" t="s">
        <v>26</v>
      </c>
      <c r="B3" s="5">
        <v>2686</v>
      </c>
      <c r="C3" s="2">
        <v>66.400000000000006</v>
      </c>
    </row>
    <row r="4" spans="1:3">
      <c r="A4" s="2" t="s">
        <v>27</v>
      </c>
      <c r="B4" s="2">
        <f>B5-B3</f>
        <v>1362</v>
      </c>
      <c r="C4" s="2">
        <v>33.6</v>
      </c>
    </row>
    <row r="5" spans="1:3" ht="17" thickBot="1">
      <c r="A5" s="10" t="s">
        <v>28</v>
      </c>
      <c r="B5" s="10">
        <v>4048</v>
      </c>
      <c r="C5" s="10">
        <v>100</v>
      </c>
    </row>
    <row r="6" spans="1:3" ht="17" thickTop="1"/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8026E-7E7E-C84C-81E5-CF94858392BC}">
  <dimension ref="A1:R43"/>
  <sheetViews>
    <sheetView zoomScale="109" zoomScaleNormal="109" workbookViewId="0">
      <selection activeCell="R15" sqref="R15"/>
    </sheetView>
  </sheetViews>
  <sheetFormatPr baseColWidth="10" defaultColWidth="11.42578125" defaultRowHeight="16"/>
  <cols>
    <col min="1" max="1" width="51.42578125" style="33" customWidth="1"/>
    <col min="2" max="2" width="11.42578125" style="33" customWidth="1"/>
    <col min="3" max="3" width="13.42578125" style="33" customWidth="1"/>
    <col min="4" max="16384" width="11.42578125" style="33"/>
  </cols>
  <sheetData>
    <row r="1" spans="1:18" ht="35" customHeight="1" thickBot="1">
      <c r="A1" s="52" t="s">
        <v>226</v>
      </c>
      <c r="B1" s="53"/>
      <c r="C1" s="30"/>
      <c r="D1" s="31"/>
      <c r="E1" s="32"/>
    </row>
    <row r="2" spans="1:18" ht="104" thickTop="1" thickBot="1">
      <c r="A2" s="34"/>
      <c r="B2" s="35" t="s">
        <v>29</v>
      </c>
      <c r="C2" s="36" t="s">
        <v>116</v>
      </c>
      <c r="D2" s="35" t="s">
        <v>139</v>
      </c>
      <c r="E2" s="35" t="s">
        <v>8</v>
      </c>
      <c r="F2" s="35" t="s">
        <v>30</v>
      </c>
      <c r="G2" s="35" t="s">
        <v>31</v>
      </c>
      <c r="H2" s="35" t="s">
        <v>32</v>
      </c>
      <c r="I2" s="35" t="s">
        <v>33</v>
      </c>
      <c r="J2" s="35" t="s">
        <v>34</v>
      </c>
      <c r="K2" s="35" t="s">
        <v>212</v>
      </c>
      <c r="L2" s="35" t="s">
        <v>140</v>
      </c>
      <c r="M2" s="35" t="s">
        <v>141</v>
      </c>
      <c r="N2" s="35" t="s">
        <v>142</v>
      </c>
      <c r="O2" s="35" t="s">
        <v>115</v>
      </c>
      <c r="P2" s="35" t="s">
        <v>35</v>
      </c>
      <c r="Q2" s="35" t="s">
        <v>36</v>
      </c>
      <c r="R2" s="36" t="s">
        <v>233</v>
      </c>
    </row>
    <row r="3" spans="1:18" ht="18" thickTop="1">
      <c r="A3" s="37" t="s">
        <v>37</v>
      </c>
      <c r="B3" s="38">
        <v>1</v>
      </c>
      <c r="C3" s="39" t="s">
        <v>143</v>
      </c>
      <c r="D3" s="40" t="s">
        <v>243</v>
      </c>
      <c r="E3" s="40" t="s">
        <v>144</v>
      </c>
      <c r="F3" s="40" t="s">
        <v>145</v>
      </c>
      <c r="G3" s="40" t="s">
        <v>146</v>
      </c>
      <c r="H3" s="40" t="s">
        <v>147</v>
      </c>
      <c r="I3" s="40" t="s">
        <v>148</v>
      </c>
      <c r="J3" s="40" t="s">
        <v>149</v>
      </c>
      <c r="K3" s="40" t="s">
        <v>245</v>
      </c>
      <c r="L3" s="40" t="s">
        <v>150</v>
      </c>
      <c r="M3" s="40" t="s">
        <v>151</v>
      </c>
      <c r="N3" s="40">
        <v>8.8999999999999996E-2</v>
      </c>
      <c r="O3" s="40" t="s">
        <v>152</v>
      </c>
      <c r="P3" s="40" t="s">
        <v>153</v>
      </c>
      <c r="Q3" s="40" t="s">
        <v>154</v>
      </c>
      <c r="R3" s="40" t="s">
        <v>155</v>
      </c>
    </row>
    <row r="4" spans="1:18" ht="17">
      <c r="A4" s="41" t="s">
        <v>116</v>
      </c>
      <c r="B4" s="42"/>
      <c r="C4" s="43">
        <v>1</v>
      </c>
      <c r="D4" s="43" t="s">
        <v>156</v>
      </c>
      <c r="E4" s="43">
        <v>0.19</v>
      </c>
      <c r="F4" s="43" t="s">
        <v>157</v>
      </c>
      <c r="G4" s="43">
        <v>0.17499999999999999</v>
      </c>
      <c r="H4" s="43" t="s">
        <v>158</v>
      </c>
      <c r="I4" s="43" t="s">
        <v>159</v>
      </c>
      <c r="J4" s="43">
        <v>7.0000000000000007E-2</v>
      </c>
      <c r="K4" s="43">
        <v>4.5999999999999999E-2</v>
      </c>
      <c r="L4" s="43" t="s">
        <v>160</v>
      </c>
      <c r="M4" s="43" t="s">
        <v>145</v>
      </c>
      <c r="N4" s="43">
        <v>7.3999999999999996E-2</v>
      </c>
      <c r="O4" s="43">
        <v>0.13100000000000001</v>
      </c>
      <c r="P4" s="43">
        <v>2.9000000000000001E-2</v>
      </c>
      <c r="Q4" s="43" t="s">
        <v>161</v>
      </c>
      <c r="R4" s="43" t="s">
        <v>253</v>
      </c>
    </row>
    <row r="5" spans="1:18" ht="17">
      <c r="A5" s="41" t="s">
        <v>139</v>
      </c>
      <c r="B5" s="42"/>
      <c r="C5" s="43"/>
      <c r="D5" s="43">
        <v>1</v>
      </c>
      <c r="E5" s="43" t="s">
        <v>244</v>
      </c>
      <c r="F5" s="43">
        <v>0.20100000000000001</v>
      </c>
      <c r="G5" s="43" t="s">
        <v>162</v>
      </c>
      <c r="H5" s="43" t="s">
        <v>163</v>
      </c>
      <c r="I5" s="43" t="s">
        <v>164</v>
      </c>
      <c r="J5" s="43" t="s">
        <v>165</v>
      </c>
      <c r="K5" s="43">
        <v>0.17399999999999999</v>
      </c>
      <c r="L5" s="43" t="s">
        <v>248</v>
      </c>
      <c r="M5" s="43">
        <v>4.2999999999999997E-2</v>
      </c>
      <c r="N5" s="43" t="s">
        <v>166</v>
      </c>
      <c r="O5" s="43" t="s">
        <v>154</v>
      </c>
      <c r="P5" s="43" t="s">
        <v>250</v>
      </c>
      <c r="Q5" s="43" t="s">
        <v>251</v>
      </c>
      <c r="R5" s="43">
        <v>0.14499999999999999</v>
      </c>
    </row>
    <row r="6" spans="1:18" ht="17">
      <c r="A6" s="44" t="s">
        <v>8</v>
      </c>
      <c r="B6" s="42"/>
      <c r="C6" s="43"/>
      <c r="D6" s="43"/>
      <c r="E6" s="43">
        <v>1</v>
      </c>
      <c r="F6" s="43" t="s">
        <v>165</v>
      </c>
      <c r="G6" s="43" t="s">
        <v>167</v>
      </c>
      <c r="H6" s="43">
        <v>2.5999999999999999E-2</v>
      </c>
      <c r="I6" s="43" t="s">
        <v>246</v>
      </c>
      <c r="J6" s="43" t="s">
        <v>168</v>
      </c>
      <c r="K6" s="43" t="s">
        <v>169</v>
      </c>
      <c r="L6" s="43" t="s">
        <v>170</v>
      </c>
      <c r="M6" s="43" t="s">
        <v>171</v>
      </c>
      <c r="N6" s="43" t="s">
        <v>172</v>
      </c>
      <c r="O6" s="43">
        <v>3.9E-2</v>
      </c>
      <c r="P6" s="43" t="s">
        <v>173</v>
      </c>
      <c r="Q6" s="43">
        <v>1E-3</v>
      </c>
      <c r="R6" s="43">
        <v>0.02</v>
      </c>
    </row>
    <row r="7" spans="1:18" ht="17">
      <c r="A7" s="45" t="s">
        <v>30</v>
      </c>
      <c r="B7" s="42"/>
      <c r="C7" s="43"/>
      <c r="D7" s="43"/>
      <c r="E7" s="43"/>
      <c r="F7" s="43">
        <v>1</v>
      </c>
      <c r="G7" s="43" t="s">
        <v>174</v>
      </c>
      <c r="H7" s="43" t="s">
        <v>175</v>
      </c>
      <c r="I7" s="43" t="s">
        <v>176</v>
      </c>
      <c r="J7" s="43">
        <v>7.0999999999999994E-2</v>
      </c>
      <c r="K7" s="43" t="s">
        <v>177</v>
      </c>
      <c r="L7" s="43" t="s">
        <v>154</v>
      </c>
      <c r="M7" s="43">
        <v>3.1E-2</v>
      </c>
      <c r="N7" s="43">
        <v>0.08</v>
      </c>
      <c r="O7" s="43" t="s">
        <v>178</v>
      </c>
      <c r="P7" s="43">
        <v>6.0999999999999999E-2</v>
      </c>
      <c r="Q7" s="43" t="s">
        <v>252</v>
      </c>
      <c r="R7" s="46" t="s">
        <v>179</v>
      </c>
    </row>
    <row r="8" spans="1:18" ht="17">
      <c r="A8" s="45" t="s">
        <v>126</v>
      </c>
      <c r="B8" s="42"/>
      <c r="C8" s="43"/>
      <c r="D8" s="43"/>
      <c r="E8" s="43"/>
      <c r="F8" s="43"/>
      <c r="G8" s="43">
        <v>1</v>
      </c>
      <c r="H8" s="43" t="s">
        <v>180</v>
      </c>
      <c r="I8" s="43" t="s">
        <v>247</v>
      </c>
      <c r="J8" s="43" t="s">
        <v>181</v>
      </c>
      <c r="K8" s="43" t="s">
        <v>172</v>
      </c>
      <c r="L8" s="43">
        <v>2.4E-2</v>
      </c>
      <c r="M8" s="43">
        <v>4.2999999999999997E-2</v>
      </c>
      <c r="N8" s="43" t="s">
        <v>182</v>
      </c>
      <c r="O8" s="43">
        <v>4.0000000000000001E-3</v>
      </c>
      <c r="P8" s="43" t="s">
        <v>183</v>
      </c>
      <c r="Q8" s="43" t="s">
        <v>184</v>
      </c>
      <c r="R8" s="43" t="s">
        <v>185</v>
      </c>
    </row>
    <row r="9" spans="1:18" ht="17">
      <c r="A9" s="45" t="s">
        <v>127</v>
      </c>
      <c r="B9" s="42"/>
      <c r="C9" s="43"/>
      <c r="D9" s="43"/>
      <c r="E9" s="43"/>
      <c r="F9" s="43"/>
      <c r="G9" s="43"/>
      <c r="H9" s="43">
        <v>1</v>
      </c>
      <c r="I9" s="43" t="s">
        <v>186</v>
      </c>
      <c r="J9" s="43" t="s">
        <v>187</v>
      </c>
      <c r="K9" s="43" t="s">
        <v>169</v>
      </c>
      <c r="L9" s="43">
        <v>4.4999999999999998E-2</v>
      </c>
      <c r="M9" s="43" t="s">
        <v>247</v>
      </c>
      <c r="N9" s="43">
        <v>2.5999999999999999E-2</v>
      </c>
      <c r="O9" s="43">
        <v>4.1000000000000002E-2</v>
      </c>
      <c r="P9" s="43">
        <v>1.6E-2</v>
      </c>
      <c r="Q9" s="43" t="s">
        <v>188</v>
      </c>
      <c r="R9" s="43">
        <v>1.6E-2</v>
      </c>
    </row>
    <row r="10" spans="1:18" ht="17">
      <c r="A10" s="45" t="s">
        <v>128</v>
      </c>
      <c r="B10" s="42"/>
      <c r="C10" s="43"/>
      <c r="D10" s="43"/>
      <c r="E10" s="43"/>
      <c r="F10" s="43"/>
      <c r="G10" s="43"/>
      <c r="H10" s="43"/>
      <c r="I10" s="43">
        <v>1</v>
      </c>
      <c r="J10" s="43" t="s">
        <v>189</v>
      </c>
      <c r="K10" s="43" t="s">
        <v>190</v>
      </c>
      <c r="L10" s="43">
        <v>5.8000000000000003E-2</v>
      </c>
      <c r="M10" s="43" t="s">
        <v>246</v>
      </c>
      <c r="N10" s="43">
        <v>2.5000000000000001E-2</v>
      </c>
      <c r="O10" s="43" t="s">
        <v>191</v>
      </c>
      <c r="P10" s="43" t="s">
        <v>192</v>
      </c>
      <c r="Q10" s="43">
        <v>2.9000000000000001E-2</v>
      </c>
      <c r="R10" s="43">
        <v>5.0000000000000001E-3</v>
      </c>
    </row>
    <row r="11" spans="1:18" ht="17">
      <c r="A11" s="45" t="s">
        <v>129</v>
      </c>
      <c r="B11" s="42"/>
      <c r="C11" s="43"/>
      <c r="D11" s="43"/>
      <c r="E11" s="43"/>
      <c r="F11" s="43"/>
      <c r="G11" s="43"/>
      <c r="H11" s="43"/>
      <c r="I11" s="43"/>
      <c r="J11" s="43">
        <v>1</v>
      </c>
      <c r="K11" s="43" t="s">
        <v>193</v>
      </c>
      <c r="L11" s="43">
        <v>3.0000000000000001E-3</v>
      </c>
      <c r="M11" s="43">
        <v>2E-3</v>
      </c>
      <c r="N11" s="43" t="s">
        <v>247</v>
      </c>
      <c r="O11" s="43">
        <v>7.6999999999999999E-2</v>
      </c>
      <c r="P11" s="43" t="s">
        <v>161</v>
      </c>
      <c r="Q11" s="43" t="s">
        <v>194</v>
      </c>
      <c r="R11" s="43">
        <v>4.0000000000000001E-3</v>
      </c>
    </row>
    <row r="12" spans="1:18" ht="17">
      <c r="A12" s="41" t="s">
        <v>212</v>
      </c>
      <c r="B12" s="42"/>
      <c r="C12" s="43"/>
      <c r="D12" s="43"/>
      <c r="E12" s="43"/>
      <c r="F12" s="43"/>
      <c r="G12" s="43"/>
      <c r="H12" s="43"/>
      <c r="I12" s="43"/>
      <c r="J12" s="43"/>
      <c r="K12" s="43">
        <v>1</v>
      </c>
      <c r="L12" s="43" t="s">
        <v>181</v>
      </c>
      <c r="M12" s="43" t="s">
        <v>192</v>
      </c>
      <c r="N12" s="43" t="s">
        <v>161</v>
      </c>
      <c r="O12" s="43" t="s">
        <v>166</v>
      </c>
      <c r="P12" s="43">
        <v>7.0000000000000001E-3</v>
      </c>
      <c r="Q12" s="43" t="s">
        <v>195</v>
      </c>
      <c r="R12" s="43" t="s">
        <v>247</v>
      </c>
    </row>
    <row r="13" spans="1:18" ht="17">
      <c r="A13" s="41" t="s">
        <v>140</v>
      </c>
      <c r="B13" s="42"/>
      <c r="C13" s="43"/>
      <c r="D13" s="43"/>
      <c r="E13" s="43"/>
      <c r="F13" s="43"/>
      <c r="G13" s="43"/>
      <c r="H13" s="43"/>
      <c r="I13" s="43"/>
      <c r="J13" s="43"/>
      <c r="K13" s="43"/>
      <c r="L13" s="43">
        <v>1</v>
      </c>
      <c r="M13" s="43">
        <v>2.5999999999999999E-2</v>
      </c>
      <c r="N13" s="43" t="s">
        <v>249</v>
      </c>
      <c r="O13" s="43">
        <v>2E-3</v>
      </c>
      <c r="P13" s="43" t="s">
        <v>157</v>
      </c>
      <c r="Q13" s="43" t="s">
        <v>188</v>
      </c>
      <c r="R13" s="43">
        <v>1.0999999999999999E-2</v>
      </c>
    </row>
    <row r="14" spans="1:18" ht="17">
      <c r="A14" s="45" t="s">
        <v>141</v>
      </c>
      <c r="B14" s="42"/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>
        <v>1</v>
      </c>
      <c r="N14" s="43" t="s">
        <v>196</v>
      </c>
      <c r="O14" s="43" t="s">
        <v>189</v>
      </c>
      <c r="P14" s="43" t="s">
        <v>197</v>
      </c>
      <c r="Q14" s="43" t="s">
        <v>247</v>
      </c>
      <c r="R14" s="43" t="s">
        <v>253</v>
      </c>
    </row>
    <row r="15" spans="1:18" ht="17">
      <c r="A15" s="41" t="s">
        <v>142</v>
      </c>
      <c r="B15" s="42"/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>
        <v>1</v>
      </c>
      <c r="O15" s="43" t="s">
        <v>159</v>
      </c>
      <c r="P15" s="43">
        <v>3.4000000000000002E-2</v>
      </c>
      <c r="Q15" s="43" t="s">
        <v>198</v>
      </c>
      <c r="R15" s="43" t="s">
        <v>199</v>
      </c>
    </row>
    <row r="16" spans="1:18" ht="17">
      <c r="A16" s="41" t="s">
        <v>115</v>
      </c>
      <c r="B16" s="42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>
        <v>1</v>
      </c>
      <c r="P16" s="43" t="s">
        <v>200</v>
      </c>
      <c r="Q16" s="43" t="s">
        <v>201</v>
      </c>
      <c r="R16" s="43" t="s">
        <v>161</v>
      </c>
    </row>
    <row r="17" spans="1:18" ht="17">
      <c r="A17" s="41" t="s">
        <v>35</v>
      </c>
      <c r="B17" s="42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>
        <v>1</v>
      </c>
      <c r="Q17" s="43" t="s">
        <v>202</v>
      </c>
      <c r="R17" s="43" t="s">
        <v>203</v>
      </c>
    </row>
    <row r="18" spans="1:18">
      <c r="A18" s="41" t="s">
        <v>36</v>
      </c>
      <c r="B18" s="42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43">
        <v>1</v>
      </c>
      <c r="R18" s="43">
        <v>5.0000000000000001E-3</v>
      </c>
    </row>
    <row r="19" spans="1:18" ht="17" thickBot="1">
      <c r="A19" s="47" t="s">
        <v>233</v>
      </c>
      <c r="B19" s="48"/>
      <c r="C19" s="48"/>
      <c r="D19" s="48"/>
      <c r="E19" s="48"/>
      <c r="F19" s="48"/>
      <c r="G19" s="48"/>
      <c r="H19" s="48"/>
      <c r="I19" s="48"/>
      <c r="J19" s="48"/>
      <c r="K19" s="48"/>
      <c r="L19" s="48"/>
      <c r="M19" s="48"/>
      <c r="N19" s="48"/>
      <c r="O19" s="48"/>
      <c r="P19" s="48"/>
      <c r="Q19" s="48"/>
      <c r="R19" s="48">
        <v>1</v>
      </c>
    </row>
    <row r="20" spans="1:18" ht="17" thickTop="1">
      <c r="A20" s="33" t="s">
        <v>235</v>
      </c>
    </row>
    <row r="27" spans="1:18">
      <c r="A27" s="49"/>
    </row>
    <row r="28" spans="1:18">
      <c r="A28" s="49"/>
    </row>
    <row r="29" spans="1:18">
      <c r="A29" s="49"/>
    </row>
    <row r="30" spans="1:18">
      <c r="A30" s="49"/>
    </row>
    <row r="31" spans="1:18">
      <c r="A31" s="46"/>
    </row>
    <row r="32" spans="1:18">
      <c r="A32" s="46"/>
    </row>
    <row r="33" spans="1:1">
      <c r="A33" s="46"/>
    </row>
    <row r="34" spans="1:1">
      <c r="A34" s="46"/>
    </row>
    <row r="35" spans="1:1">
      <c r="A35" s="46"/>
    </row>
    <row r="36" spans="1:1">
      <c r="A36" s="49"/>
    </row>
    <row r="37" spans="1:1">
      <c r="A37" s="46"/>
    </row>
    <row r="38" spans="1:1">
      <c r="A38" s="46"/>
    </row>
    <row r="39" spans="1:1">
      <c r="A39" s="46"/>
    </row>
    <row r="41" spans="1:1">
      <c r="A41" s="46"/>
    </row>
    <row r="42" spans="1:1">
      <c r="A42" s="46"/>
    </row>
    <row r="43" spans="1:1">
      <c r="A43" s="46"/>
    </row>
  </sheetData>
  <mergeCells count="1">
    <mergeCell ref="A1:B1"/>
  </mergeCells>
  <phoneticPr fontId="2"/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C7743-A361-9E42-87F9-6934659277D0}">
  <dimension ref="A1:D7"/>
  <sheetViews>
    <sheetView tabSelected="1" zoomScaleNormal="100" workbookViewId="0">
      <selection activeCell="F14" sqref="F14"/>
    </sheetView>
  </sheetViews>
  <sheetFormatPr baseColWidth="10" defaultColWidth="10.5703125" defaultRowHeight="16"/>
  <cols>
    <col min="1" max="1" width="25" style="2" customWidth="1"/>
    <col min="2" max="16384" width="10.5703125" style="2"/>
  </cols>
  <sheetData>
    <row r="1" spans="1:4" ht="17" thickBot="1">
      <c r="A1" s="1" t="s">
        <v>227</v>
      </c>
    </row>
    <row r="2" spans="1:4" ht="18" thickTop="1" thickBot="1">
      <c r="A2" s="4" t="s">
        <v>116</v>
      </c>
      <c r="B2" s="4" t="s">
        <v>38</v>
      </c>
      <c r="C2" s="4" t="s">
        <v>204</v>
      </c>
      <c r="D2" s="4" t="s">
        <v>117</v>
      </c>
    </row>
    <row r="3" spans="1:4" ht="17" thickTop="1">
      <c r="A3" s="11" t="s">
        <v>205</v>
      </c>
      <c r="B3" s="2">
        <v>109</v>
      </c>
      <c r="C3" s="2">
        <v>1386</v>
      </c>
      <c r="D3" s="2">
        <v>7.3</v>
      </c>
    </row>
    <row r="4" spans="1:4">
      <c r="A4" s="11" t="s">
        <v>206</v>
      </c>
      <c r="B4" s="2">
        <v>95</v>
      </c>
      <c r="C4" s="2">
        <v>1172</v>
      </c>
      <c r="D4" s="2">
        <v>7.5</v>
      </c>
    </row>
    <row r="5" spans="1:4">
      <c r="A5" s="28" t="s">
        <v>207</v>
      </c>
      <c r="B5" s="2">
        <v>78</v>
      </c>
      <c r="C5" s="2">
        <v>1208</v>
      </c>
      <c r="D5" s="2">
        <v>6.1</v>
      </c>
    </row>
    <row r="6" spans="1:4" ht="17" thickBot="1">
      <c r="A6" s="13" t="s">
        <v>28</v>
      </c>
      <c r="B6" s="10">
        <f>SUM(B3:B5)</f>
        <v>282</v>
      </c>
      <c r="C6" s="10">
        <f>SUM(C3:C5)</f>
        <v>3766</v>
      </c>
      <c r="D6" s="50">
        <v>7</v>
      </c>
    </row>
    <row r="7" spans="1:4" ht="17" thickTop="1">
      <c r="A7" s="2" t="s">
        <v>208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2570B-3789-D64D-B29B-F64E941F6930}">
  <dimension ref="A1:D15"/>
  <sheetViews>
    <sheetView zoomScaleNormal="100" workbookViewId="0">
      <selection activeCell="C17" sqref="C17"/>
    </sheetView>
  </sheetViews>
  <sheetFormatPr baseColWidth="10" defaultColWidth="10.5703125" defaultRowHeight="16"/>
  <cols>
    <col min="1" max="1" width="21.42578125" style="2" customWidth="1"/>
    <col min="2" max="16384" width="10.5703125" style="2"/>
  </cols>
  <sheetData>
    <row r="1" spans="1:4" ht="17" thickBot="1">
      <c r="A1" s="1" t="s">
        <v>228</v>
      </c>
    </row>
    <row r="2" spans="1:4" ht="17" thickTop="1">
      <c r="A2" s="14" t="s">
        <v>123</v>
      </c>
      <c r="B2" s="14" t="s">
        <v>38</v>
      </c>
      <c r="C2" s="14" t="s">
        <v>204</v>
      </c>
      <c r="D2" s="14" t="s">
        <v>117</v>
      </c>
    </row>
    <row r="3" spans="1:4">
      <c r="A3" s="11" t="s">
        <v>124</v>
      </c>
      <c r="B3" s="2">
        <v>177</v>
      </c>
      <c r="C3" s="2">
        <v>2018</v>
      </c>
      <c r="D3" s="2">
        <v>8.1</v>
      </c>
    </row>
    <row r="4" spans="1:4">
      <c r="A4" s="11" t="s">
        <v>125</v>
      </c>
      <c r="B4" s="2">
        <v>88</v>
      </c>
      <c r="C4" s="2">
        <v>1561</v>
      </c>
      <c r="D4" s="2">
        <v>5.3</v>
      </c>
    </row>
    <row r="5" spans="1:4">
      <c r="A5" s="11" t="s">
        <v>258</v>
      </c>
      <c r="B5" s="2">
        <v>6</v>
      </c>
      <c r="C5" s="2">
        <v>72</v>
      </c>
      <c r="D5" s="2">
        <v>7.7</v>
      </c>
    </row>
    <row r="6" spans="1:4" ht="17" thickBot="1">
      <c r="A6" s="10" t="s">
        <v>28</v>
      </c>
      <c r="B6" s="10">
        <f>SUM(B3:B5)</f>
        <v>271</v>
      </c>
      <c r="C6" s="10">
        <f>SUM(C3:C5)</f>
        <v>3651</v>
      </c>
      <c r="D6" s="10">
        <v>6.9</v>
      </c>
    </row>
    <row r="7" spans="1:4" ht="17" thickTop="1">
      <c r="A7" s="2" t="s">
        <v>208</v>
      </c>
    </row>
    <row r="12" spans="1:4">
      <c r="C12" s="20"/>
    </row>
    <row r="15" spans="1:4">
      <c r="B15" s="27"/>
      <c r="C15" s="27"/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94E42-E0A7-CF43-8050-578FD76E5131}">
  <dimension ref="A1:D6"/>
  <sheetViews>
    <sheetView zoomScaleNormal="100" workbookViewId="0">
      <selection activeCell="C14" sqref="C14"/>
    </sheetView>
  </sheetViews>
  <sheetFormatPr baseColWidth="10" defaultColWidth="10.5703125" defaultRowHeight="16"/>
  <cols>
    <col min="1" max="1" width="33.140625" style="2" customWidth="1"/>
    <col min="2" max="2" width="14.42578125" style="2" customWidth="1"/>
    <col min="3" max="16384" width="10.5703125" style="2"/>
  </cols>
  <sheetData>
    <row r="1" spans="1:4" ht="17" thickBot="1">
      <c r="A1" s="1" t="s">
        <v>242</v>
      </c>
    </row>
    <row r="2" spans="1:4" ht="62" customHeight="1" thickTop="1" thickBot="1">
      <c r="A2" s="4" t="s">
        <v>211</v>
      </c>
      <c r="B2" s="4" t="s">
        <v>41</v>
      </c>
      <c r="C2" s="4" t="s">
        <v>236</v>
      </c>
      <c r="D2" s="26"/>
    </row>
    <row r="3" spans="1:4" ht="17" thickTop="1">
      <c r="A3" s="11" t="s">
        <v>237</v>
      </c>
      <c r="B3" s="7" t="s">
        <v>238</v>
      </c>
      <c r="C3" s="7" t="s">
        <v>239</v>
      </c>
      <c r="D3" s="27"/>
    </row>
    <row r="4" spans="1:4">
      <c r="A4" s="28" t="s">
        <v>39</v>
      </c>
      <c r="B4" s="12" t="s">
        <v>240</v>
      </c>
      <c r="C4" s="12" t="s">
        <v>241</v>
      </c>
      <c r="D4" s="27"/>
    </row>
    <row r="5" spans="1:4" ht="17" thickBot="1">
      <c r="A5" s="17" t="s">
        <v>28</v>
      </c>
      <c r="B5" s="10">
        <v>279</v>
      </c>
      <c r="C5" s="10">
        <v>3721</v>
      </c>
      <c r="D5" s="27"/>
    </row>
    <row r="6" spans="1:4" ht="17" thickTop="1">
      <c r="A6" s="11" t="s">
        <v>208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763F5-A2FC-3E47-BF63-1C6EA3A8E0C7}">
  <dimension ref="A1:M40"/>
  <sheetViews>
    <sheetView zoomScaleNormal="205" workbookViewId="0">
      <selection activeCell="A29" sqref="A29"/>
    </sheetView>
  </sheetViews>
  <sheetFormatPr baseColWidth="10" defaultColWidth="10.5703125" defaultRowHeight="16"/>
  <cols>
    <col min="1" max="1" width="37.42578125" style="2" customWidth="1"/>
    <col min="2" max="16384" width="10.5703125" style="2"/>
  </cols>
  <sheetData>
    <row r="1" spans="1:13" ht="17" thickBot="1">
      <c r="A1" s="1" t="s">
        <v>229</v>
      </c>
    </row>
    <row r="2" spans="1:13" ht="18" thickTop="1" thickBot="1">
      <c r="A2" s="15" t="s">
        <v>40</v>
      </c>
      <c r="B2" s="4" t="s">
        <v>41</v>
      </c>
      <c r="C2" s="4" t="s">
        <v>209</v>
      </c>
    </row>
    <row r="3" spans="1:13" ht="17" thickTop="1">
      <c r="A3" s="11">
        <v>0</v>
      </c>
      <c r="B3" s="7" t="s">
        <v>42</v>
      </c>
      <c r="C3" s="7" t="s">
        <v>43</v>
      </c>
      <c r="F3" s="7"/>
      <c r="G3" s="7"/>
      <c r="H3" s="7"/>
      <c r="J3" s="7"/>
      <c r="K3" s="7"/>
    </row>
    <row r="4" spans="1:13">
      <c r="A4" s="11" t="s">
        <v>44</v>
      </c>
      <c r="B4" s="7" t="s">
        <v>45</v>
      </c>
      <c r="C4" s="7" t="s">
        <v>46</v>
      </c>
      <c r="F4" s="7"/>
      <c r="G4" s="7"/>
      <c r="H4" s="7"/>
      <c r="J4" s="7"/>
      <c r="K4" s="7"/>
    </row>
    <row r="5" spans="1:13">
      <c r="A5" s="11" t="s">
        <v>47</v>
      </c>
      <c r="B5" s="7" t="s">
        <v>48</v>
      </c>
      <c r="C5" s="7" t="s">
        <v>49</v>
      </c>
      <c r="F5" s="7"/>
      <c r="G5" s="7"/>
      <c r="H5" s="7"/>
      <c r="J5" s="7"/>
      <c r="K5" s="7"/>
      <c r="M5" s="20"/>
    </row>
    <row r="6" spans="1:13">
      <c r="A6" s="11" t="s">
        <v>118</v>
      </c>
      <c r="B6" s="7" t="s">
        <v>50</v>
      </c>
      <c r="C6" s="7" t="s">
        <v>51</v>
      </c>
      <c r="F6" s="7"/>
      <c r="G6" s="7"/>
      <c r="H6" s="7"/>
      <c r="J6" s="7"/>
      <c r="K6" s="7"/>
    </row>
    <row r="7" spans="1:13">
      <c r="A7" s="29" t="s">
        <v>119</v>
      </c>
      <c r="B7" s="7" t="s">
        <v>52</v>
      </c>
      <c r="C7" s="7" t="s">
        <v>53</v>
      </c>
      <c r="F7" s="16"/>
      <c r="G7" s="7"/>
      <c r="H7" s="7"/>
    </row>
    <row r="8" spans="1:13">
      <c r="A8" s="29" t="s">
        <v>120</v>
      </c>
      <c r="B8" s="7" t="s">
        <v>255</v>
      </c>
      <c r="C8" s="7" t="s">
        <v>54</v>
      </c>
      <c r="F8" s="16"/>
      <c r="G8" s="7"/>
      <c r="H8" s="7"/>
    </row>
    <row r="9" spans="1:13">
      <c r="A9" s="29" t="s">
        <v>121</v>
      </c>
      <c r="B9" s="7" t="s">
        <v>19</v>
      </c>
      <c r="C9" s="7" t="s">
        <v>55</v>
      </c>
      <c r="F9" s="16"/>
      <c r="G9" s="7"/>
      <c r="H9" s="7"/>
    </row>
    <row r="10" spans="1:13">
      <c r="A10" s="29" t="s">
        <v>122</v>
      </c>
      <c r="B10" s="7" t="s">
        <v>254</v>
      </c>
      <c r="C10" s="7" t="s">
        <v>56</v>
      </c>
      <c r="F10" s="16"/>
      <c r="G10" s="7"/>
      <c r="H10" s="7"/>
      <c r="J10" s="7"/>
      <c r="K10" s="7"/>
      <c r="M10" s="20"/>
    </row>
    <row r="11" spans="1:13" ht="17" thickBot="1">
      <c r="A11" s="17" t="s">
        <v>28</v>
      </c>
      <c r="B11" s="10">
        <v>280</v>
      </c>
      <c r="C11" s="10">
        <v>3731</v>
      </c>
      <c r="J11" s="7"/>
      <c r="K11" s="7"/>
    </row>
    <row r="12" spans="1:13" ht="18" thickTop="1" thickBot="1">
      <c r="A12" s="16"/>
      <c r="J12" s="7"/>
      <c r="K12" s="7"/>
    </row>
    <row r="13" spans="1:13" ht="18" thickTop="1" thickBot="1">
      <c r="A13" s="15" t="s">
        <v>57</v>
      </c>
      <c r="B13" s="4" t="s">
        <v>41</v>
      </c>
      <c r="C13" s="4" t="s">
        <v>209</v>
      </c>
      <c r="F13" s="7"/>
      <c r="G13" s="7"/>
      <c r="H13" s="7"/>
      <c r="J13" s="7"/>
      <c r="K13" s="7"/>
    </row>
    <row r="14" spans="1:13" ht="17" thickTop="1">
      <c r="A14" s="11">
        <v>0</v>
      </c>
      <c r="B14" s="7" t="s">
        <v>256</v>
      </c>
      <c r="C14" s="7" t="s">
        <v>58</v>
      </c>
      <c r="F14" s="7"/>
      <c r="G14" s="7"/>
      <c r="H14" s="7"/>
    </row>
    <row r="15" spans="1:13">
      <c r="A15" s="11" t="s">
        <v>44</v>
      </c>
      <c r="B15" s="7" t="s">
        <v>59</v>
      </c>
      <c r="C15" s="7" t="s">
        <v>60</v>
      </c>
      <c r="F15" s="7"/>
      <c r="G15" s="7"/>
      <c r="H15" s="7"/>
    </row>
    <row r="16" spans="1:13">
      <c r="A16" s="11" t="s">
        <v>47</v>
      </c>
      <c r="B16" s="7" t="s">
        <v>12</v>
      </c>
      <c r="C16" s="7" t="s">
        <v>61</v>
      </c>
      <c r="F16" s="7"/>
      <c r="G16" s="7"/>
      <c r="H16" s="7"/>
      <c r="J16" s="7"/>
      <c r="K16" s="7"/>
    </row>
    <row r="17" spans="1:11">
      <c r="A17" s="11" t="s">
        <v>118</v>
      </c>
      <c r="B17" s="7" t="s">
        <v>62</v>
      </c>
      <c r="C17" s="7" t="s">
        <v>63</v>
      </c>
      <c r="F17" s="16"/>
      <c r="G17" s="7"/>
      <c r="H17" s="7"/>
      <c r="J17" s="7"/>
      <c r="K17" s="7"/>
    </row>
    <row r="18" spans="1:11">
      <c r="A18" s="29" t="s">
        <v>119</v>
      </c>
      <c r="B18" s="7" t="s">
        <v>64</v>
      </c>
      <c r="C18" s="7" t="s">
        <v>65</v>
      </c>
      <c r="F18" s="16"/>
      <c r="G18" s="7"/>
      <c r="H18" s="7"/>
      <c r="J18" s="7"/>
      <c r="K18" s="7"/>
    </row>
    <row r="19" spans="1:11">
      <c r="A19" s="29" t="s">
        <v>120</v>
      </c>
      <c r="B19" s="7" t="s">
        <v>66</v>
      </c>
      <c r="C19" s="7" t="s">
        <v>67</v>
      </c>
      <c r="F19" s="16"/>
      <c r="G19" s="7"/>
      <c r="H19" s="7"/>
      <c r="J19" s="7"/>
      <c r="K19" s="7"/>
    </row>
    <row r="20" spans="1:11">
      <c r="A20" s="29" t="s">
        <v>121</v>
      </c>
      <c r="B20" s="7" t="s">
        <v>68</v>
      </c>
      <c r="C20" s="7" t="s">
        <v>69</v>
      </c>
      <c r="F20" s="16"/>
      <c r="G20" s="7"/>
      <c r="H20" s="7"/>
      <c r="J20" s="7"/>
      <c r="K20" s="7"/>
    </row>
    <row r="21" spans="1:11">
      <c r="A21" s="29" t="s">
        <v>122</v>
      </c>
      <c r="B21" s="7" t="s">
        <v>70</v>
      </c>
      <c r="C21" s="7" t="s">
        <v>257</v>
      </c>
    </row>
    <row r="22" spans="1:11" ht="17" thickBot="1">
      <c r="A22" s="17" t="s">
        <v>28</v>
      </c>
      <c r="B22" s="10">
        <v>279</v>
      </c>
      <c r="C22" s="10">
        <v>3725</v>
      </c>
    </row>
    <row r="23" spans="1:11" ht="17" thickTop="1">
      <c r="A23" s="11" t="s">
        <v>208</v>
      </c>
      <c r="B23" s="7"/>
      <c r="C23" s="7"/>
    </row>
    <row r="24" spans="1:11">
      <c r="A24" s="7"/>
      <c r="B24" s="7"/>
      <c r="C24" s="7"/>
      <c r="J24" s="7"/>
      <c r="K24" s="7"/>
    </row>
    <row r="25" spans="1:11">
      <c r="A25" s="7"/>
      <c r="B25" s="7"/>
      <c r="C25" s="7"/>
      <c r="J25" s="7"/>
      <c r="K25" s="7"/>
    </row>
    <row r="26" spans="1:11">
      <c r="A26" s="16"/>
      <c r="B26" s="7"/>
      <c r="C26" s="7"/>
      <c r="J26" s="7"/>
      <c r="K26" s="7"/>
    </row>
    <row r="27" spans="1:11">
      <c r="A27" s="16"/>
      <c r="B27" s="7"/>
      <c r="C27" s="7"/>
    </row>
    <row r="28" spans="1:11">
      <c r="A28" s="16"/>
      <c r="B28" s="7"/>
      <c r="C28" s="7"/>
    </row>
    <row r="29" spans="1:11">
      <c r="A29" s="16"/>
      <c r="B29" s="7"/>
      <c r="C29" s="7"/>
    </row>
    <row r="30" spans="1:11">
      <c r="A30" s="16"/>
      <c r="B30" s="7"/>
      <c r="C30" s="7"/>
    </row>
    <row r="32" spans="1:11">
      <c r="A32" s="20"/>
      <c r="D32" s="20"/>
    </row>
    <row r="33" spans="1:4">
      <c r="A33" s="20"/>
      <c r="D33" s="20"/>
    </row>
    <row r="36" spans="1:4">
      <c r="A36" s="20"/>
      <c r="D36" s="20"/>
    </row>
    <row r="40" spans="1:4">
      <c r="A40" s="20"/>
      <c r="D40" s="20"/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05F96-10B5-C145-96F2-D509A462220A}">
  <dimension ref="A1:M25"/>
  <sheetViews>
    <sheetView zoomScaleNormal="100" workbookViewId="0">
      <selection activeCell="D16" sqref="D16"/>
    </sheetView>
  </sheetViews>
  <sheetFormatPr baseColWidth="10" defaultColWidth="10.5703125" defaultRowHeight="16"/>
  <cols>
    <col min="1" max="1" width="30" style="2" customWidth="1"/>
    <col min="2" max="16384" width="10.5703125" style="2"/>
  </cols>
  <sheetData>
    <row r="1" spans="1:13" ht="17" thickBot="1">
      <c r="A1" s="1" t="s">
        <v>230</v>
      </c>
    </row>
    <row r="2" spans="1:13" ht="18" thickTop="1" thickBot="1">
      <c r="A2" s="3"/>
      <c r="B2" s="4" t="s">
        <v>41</v>
      </c>
      <c r="C2" s="4" t="s">
        <v>209</v>
      </c>
    </row>
    <row r="3" spans="1:13" ht="17" thickTop="1">
      <c r="A3" s="11" t="s">
        <v>71</v>
      </c>
      <c r="B3" s="7" t="s">
        <v>72</v>
      </c>
      <c r="C3" s="7" t="s">
        <v>73</v>
      </c>
      <c r="F3" s="7"/>
      <c r="G3" s="7"/>
      <c r="H3" s="7"/>
    </row>
    <row r="4" spans="1:13">
      <c r="A4" s="11" t="s">
        <v>74</v>
      </c>
      <c r="B4" s="7" t="s">
        <v>75</v>
      </c>
      <c r="C4" s="7" t="s">
        <v>76</v>
      </c>
      <c r="F4" s="7"/>
      <c r="G4" s="7"/>
      <c r="H4" s="7"/>
      <c r="M4" s="20"/>
    </row>
    <row r="5" spans="1:13">
      <c r="A5" s="11" t="s">
        <v>77</v>
      </c>
      <c r="B5" s="7" t="s">
        <v>78</v>
      </c>
      <c r="C5" s="7" t="s">
        <v>79</v>
      </c>
      <c r="F5" s="7"/>
      <c r="G5" s="7"/>
      <c r="H5" s="7"/>
    </row>
    <row r="6" spans="1:13">
      <c r="A6" s="11" t="s">
        <v>80</v>
      </c>
      <c r="B6" s="7" t="s">
        <v>81</v>
      </c>
      <c r="C6" s="7" t="s">
        <v>82</v>
      </c>
      <c r="F6" s="7"/>
      <c r="G6" s="7"/>
      <c r="H6" s="7"/>
      <c r="J6" s="7"/>
      <c r="K6" s="7"/>
    </row>
    <row r="7" spans="1:13" ht="17" thickBot="1">
      <c r="A7" s="13" t="s">
        <v>28</v>
      </c>
      <c r="B7" s="10">
        <v>279</v>
      </c>
      <c r="C7" s="10">
        <v>3725</v>
      </c>
      <c r="J7" s="7"/>
      <c r="K7" s="7"/>
    </row>
    <row r="8" spans="1:13" ht="17" thickTop="1">
      <c r="A8" s="2" t="s">
        <v>208</v>
      </c>
      <c r="J8" s="7"/>
      <c r="K8" s="7"/>
    </row>
    <row r="9" spans="1:13">
      <c r="A9" s="2" t="s">
        <v>210</v>
      </c>
    </row>
    <row r="17" spans="1:1">
      <c r="A17" s="20"/>
    </row>
    <row r="18" spans="1:1">
      <c r="A18" s="20"/>
    </row>
    <row r="21" spans="1:1">
      <c r="A21" s="20"/>
    </row>
    <row r="25" spans="1:1">
      <c r="A25" s="20"/>
    </row>
  </sheetData>
  <phoneticPr fontId="2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2d571ce-5d5e-4577-851b-36fe2b87e29c" xsi:nil="true"/>
    <lcf76f155ced4ddcb4097134ff3c332f xmlns="7805362c-7fb7-47ff-9049-83b2c46e6485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2D935350FB4524AA9B0551AC744F54C" ma:contentTypeVersion="15" ma:contentTypeDescription="Create a new document." ma:contentTypeScope="" ma:versionID="27b70b7d379b7d2bf5181e6ec30efaae">
  <xsd:schema xmlns:xsd="http://www.w3.org/2001/XMLSchema" xmlns:xs="http://www.w3.org/2001/XMLSchema" xmlns:p="http://schemas.microsoft.com/office/2006/metadata/properties" xmlns:ns2="7805362c-7fb7-47ff-9049-83b2c46e6485" xmlns:ns3="22d571ce-5d5e-4577-851b-36fe2b87e29c" targetNamespace="http://schemas.microsoft.com/office/2006/metadata/properties" ma:root="true" ma:fieldsID="81e77bac0c22e49f90422e75eabcf476" ns2:_="" ns3:_="">
    <xsd:import namespace="7805362c-7fb7-47ff-9049-83b2c46e6485"/>
    <xsd:import namespace="22d571ce-5d5e-4577-851b-36fe2b87e29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05362c-7fb7-47ff-9049-83b2c46e64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d6f95cfc-685b-4d9e-acc9-81b202a9d85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d571ce-5d5e-4577-851b-36fe2b87e29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ad7e4307-db98-45a2-a7ea-4b20717fe51c}" ma:internalName="TaxCatchAll" ma:showField="CatchAllData" ma:web="22d571ce-5d5e-4577-851b-36fe2b87e29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72B43BE-CB76-4980-9727-40DFFD0AF698}">
  <ds:schemaRefs>
    <ds:schemaRef ds:uri="http://purl.org/dc/dcmitype/"/>
    <ds:schemaRef ds:uri="http://schemas.openxmlformats.org/package/2006/metadata/core-properties"/>
    <ds:schemaRef ds:uri="http://www.w3.org/XML/1998/namespace"/>
    <ds:schemaRef ds:uri="http://schemas.microsoft.com/office/2006/metadata/properties"/>
    <ds:schemaRef ds:uri="7805362c-7fb7-47ff-9049-83b2c46e6485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22d571ce-5d5e-4577-851b-36fe2b87e29c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DC1B50A4-DC76-4B5C-9648-29C97359473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3F544D8-C2BD-40F7-AA86-9D69D259E1F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805362c-7fb7-47ff-9049-83b2c46e6485"/>
    <ds:schemaRef ds:uri="22d571ce-5d5e-4577-851b-36fe2b87e29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S_Table 1</vt:lpstr>
      <vt:lpstr>S_Table 2</vt:lpstr>
      <vt:lpstr>S_Table 3</vt:lpstr>
      <vt:lpstr>S_Table 4</vt:lpstr>
      <vt:lpstr>S_Table 5</vt:lpstr>
      <vt:lpstr>S_Table 6</vt:lpstr>
      <vt:lpstr>S_Table 7</vt:lpstr>
      <vt:lpstr>S_Table 8</vt:lpstr>
      <vt:lpstr>S_Table 9</vt:lpstr>
      <vt:lpstr>S_Table 10</vt:lpstr>
      <vt:lpstr>S_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ro Morimoto</dc:creator>
  <cp:lastModifiedBy>Yoshiro Morimoto</cp:lastModifiedBy>
  <dcterms:created xsi:type="dcterms:W3CDTF">2022-03-04T05:13:32Z</dcterms:created>
  <dcterms:modified xsi:type="dcterms:W3CDTF">2022-06-27T06:41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D935350FB4524AA9B0551AC744F54C</vt:lpwstr>
  </property>
</Properties>
</file>